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hidePivotFieldList="1"/>
  <mc:AlternateContent xmlns:mc="http://schemas.openxmlformats.org/markup-compatibility/2006">
    <mc:Choice Requires="x15">
      <x15ac:absPath xmlns:x15ac="http://schemas.microsoft.com/office/spreadsheetml/2010/11/ac" url="P:\_BACT\Welkos\COTE\NiNLP Paper 1\Figures\"/>
    </mc:Choice>
  </mc:AlternateContent>
  <xr:revisionPtr revIDLastSave="0" documentId="13_ncr:1_{276E0429-1655-4B76-BA15-B8DE0C82B483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Tables (3)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57">
  <si>
    <t>G-CSF</t>
  </si>
  <si>
    <t>IL-10</t>
  </si>
  <si>
    <t>IL-3</t>
  </si>
  <si>
    <t>LIF</t>
  </si>
  <si>
    <t>IL-1 beta</t>
  </si>
  <si>
    <t>IL-2</t>
  </si>
  <si>
    <t>M-CSF</t>
  </si>
  <si>
    <t>IP-10 (CXCL10)</t>
  </si>
  <si>
    <t>IL-4</t>
  </si>
  <si>
    <t>IL-5</t>
  </si>
  <si>
    <t>IL-6</t>
  </si>
  <si>
    <t>IFN alpha</t>
  </si>
  <si>
    <t>IL-22</t>
  </si>
  <si>
    <t>IL-9</t>
  </si>
  <si>
    <t>IL-13</t>
  </si>
  <si>
    <t>IL-27</t>
  </si>
  <si>
    <t>IL-23</t>
  </si>
  <si>
    <t>IFN gamma</t>
  </si>
  <si>
    <t>IL-12p70</t>
  </si>
  <si>
    <t>GM-CSF</t>
  </si>
  <si>
    <t>GRO-alpha (CXCL1)</t>
  </si>
  <si>
    <t>RANTES (CCL5)</t>
  </si>
  <si>
    <t>TNF alpha</t>
  </si>
  <si>
    <t>MIP-1 alpha (CCL3)</t>
  </si>
  <si>
    <t>MCP-3 (CCL7)</t>
  </si>
  <si>
    <t>MCP-1 (CCL2)</t>
  </si>
  <si>
    <t>IL-17A (CTLA-8)</t>
  </si>
  <si>
    <t>IL-15</t>
  </si>
  <si>
    <t>MIP-2 alpha (CXCL2)</t>
  </si>
  <si>
    <t>IL-1 alpha</t>
  </si>
  <si>
    <t>ENA-78 (CXCL5)</t>
  </si>
  <si>
    <t>Eotaxin</t>
  </si>
  <si>
    <t>IL-28</t>
  </si>
  <si>
    <t>IL-18</t>
  </si>
  <si>
    <t>MIP-1 beta (CCL4)</t>
  </si>
  <si>
    <t>IL-31</t>
  </si>
  <si>
    <t>PBS (Sham)</t>
  </si>
  <si>
    <t>F1:NLP</t>
  </si>
  <si>
    <t>V:NLP</t>
  </si>
  <si>
    <t>F1:V:NLP</t>
  </si>
  <si>
    <t>F1:V:NLP + Alu</t>
  </si>
  <si>
    <t>F1V          + Alu</t>
  </si>
  <si>
    <t>F1:NLP     + Alu</t>
  </si>
  <si>
    <t>V:NLP     + Alu</t>
  </si>
  <si>
    <r>
      <t>Cytokin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F1:NLP    + Alu</t>
  </si>
  <si>
    <t>F1:V:NLP    + Alu</t>
  </si>
  <si>
    <t>F1:NLP      + Alu</t>
  </si>
  <si>
    <t>V:NLP        + Alu</t>
  </si>
  <si>
    <t>V:NLP      + Alu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The cytokine results are shown as the Geometric Mean (pg/ml).</t>
    </r>
  </si>
  <si>
    <t>F1V</t>
  </si>
  <si>
    <t>V</t>
  </si>
  <si>
    <t>F1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2" xfId="0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2" xfId="0" applyFill="1" applyBorder="1"/>
    <xf numFmtId="4" fontId="0" fillId="2" borderId="0" xfId="0" applyNumberForma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6E93F-2749-425C-BD41-A3221482EBFC}">
  <dimension ref="B3:AI75"/>
  <sheetViews>
    <sheetView showGridLines="0" tabSelected="1" zoomScale="58" zoomScaleNormal="58" workbookViewId="0">
      <selection activeCell="Z3" sqref="Z3"/>
    </sheetView>
  </sheetViews>
  <sheetFormatPr defaultRowHeight="15" x14ac:dyDescent="0.25"/>
  <cols>
    <col min="2" max="2" width="22.5703125" customWidth="1"/>
    <col min="3" max="3" width="1.5703125" customWidth="1"/>
    <col min="4" max="11" width="12.5703125" customWidth="1"/>
    <col min="14" max="14" width="22.5703125" customWidth="1"/>
    <col min="15" max="15" width="1.5703125" customWidth="1"/>
    <col min="16" max="23" width="12.5703125" style="5" customWidth="1"/>
    <col min="26" max="26" width="22.5703125" customWidth="1"/>
    <col min="27" max="27" width="1.5703125" customWidth="1"/>
    <col min="28" max="35" width="12.5703125" customWidth="1"/>
  </cols>
  <sheetData>
    <row r="3" spans="2:35" x14ac:dyDescent="0.25">
      <c r="B3" s="1" t="s">
        <v>54</v>
      </c>
      <c r="N3" s="1" t="s">
        <v>55</v>
      </c>
      <c r="Z3" s="1" t="s">
        <v>56</v>
      </c>
    </row>
    <row r="4" spans="2:35" x14ac:dyDescent="0.25">
      <c r="B4" s="1" t="s">
        <v>51</v>
      </c>
      <c r="C4" s="1"/>
      <c r="N4" s="1" t="s">
        <v>52</v>
      </c>
      <c r="O4" s="1"/>
      <c r="Z4" s="1" t="s">
        <v>53</v>
      </c>
      <c r="AA4" s="1"/>
      <c r="AB4" s="5"/>
      <c r="AC4" s="5"/>
      <c r="AD4" s="5"/>
      <c r="AE4" s="5"/>
      <c r="AF4" s="5"/>
      <c r="AG4" s="5"/>
      <c r="AH4" s="5"/>
      <c r="AI4" s="5"/>
    </row>
    <row r="5" spans="2:35" ht="42.95" customHeight="1" thickBot="1" x14ac:dyDescent="0.3">
      <c r="B5" s="11" t="s">
        <v>44</v>
      </c>
      <c r="C5" s="7"/>
      <c r="D5" s="4" t="s">
        <v>36</v>
      </c>
      <c r="E5" s="4" t="s">
        <v>41</v>
      </c>
      <c r="F5" s="4" t="s">
        <v>37</v>
      </c>
      <c r="G5" s="4" t="s">
        <v>45</v>
      </c>
      <c r="H5" s="4" t="s">
        <v>38</v>
      </c>
      <c r="I5" s="4" t="s">
        <v>43</v>
      </c>
      <c r="J5" s="4" t="s">
        <v>39</v>
      </c>
      <c r="K5" s="4" t="s">
        <v>46</v>
      </c>
      <c r="N5" s="11" t="s">
        <v>44</v>
      </c>
      <c r="O5" s="7"/>
      <c r="P5" s="4" t="s">
        <v>36</v>
      </c>
      <c r="Q5" s="4" t="s">
        <v>41</v>
      </c>
      <c r="R5" s="4" t="s">
        <v>37</v>
      </c>
      <c r="S5" s="4" t="s">
        <v>42</v>
      </c>
      <c r="T5" s="4" t="s">
        <v>38</v>
      </c>
      <c r="U5" s="4" t="s">
        <v>49</v>
      </c>
      <c r="V5" s="4" t="s">
        <v>39</v>
      </c>
      <c r="W5" s="4" t="s">
        <v>40</v>
      </c>
      <c r="Z5" s="11" t="s">
        <v>44</v>
      </c>
      <c r="AA5" s="7"/>
      <c r="AB5" s="4" t="s">
        <v>36</v>
      </c>
      <c r="AC5" s="4" t="s">
        <v>41</v>
      </c>
      <c r="AD5" s="4" t="s">
        <v>37</v>
      </c>
      <c r="AE5" s="4" t="s">
        <v>47</v>
      </c>
      <c r="AF5" s="4" t="s">
        <v>38</v>
      </c>
      <c r="AG5" s="4" t="s">
        <v>48</v>
      </c>
      <c r="AH5" s="4" t="s">
        <v>39</v>
      </c>
      <c r="AI5" s="4" t="s">
        <v>40</v>
      </c>
    </row>
    <row r="6" spans="2:35" ht="0.95" customHeight="1" thickTop="1" x14ac:dyDescent="0.25">
      <c r="C6" s="3"/>
      <c r="O6" s="3"/>
      <c r="AA6" s="3"/>
      <c r="AB6" s="5"/>
      <c r="AC6" s="5"/>
      <c r="AD6" s="5"/>
      <c r="AE6" s="5"/>
      <c r="AF6" s="5"/>
      <c r="AG6" s="5"/>
      <c r="AH6" s="5"/>
      <c r="AI6" s="5"/>
    </row>
    <row r="7" spans="2:35" ht="15" customHeight="1" x14ac:dyDescent="0.25">
      <c r="B7" s="2" t="s">
        <v>0</v>
      </c>
      <c r="C7" s="3"/>
      <c r="D7" s="6">
        <v>0.24867184784288285</v>
      </c>
      <c r="E7" s="6">
        <v>0.49046809274730557</v>
      </c>
      <c r="F7" s="6">
        <v>0.26799905461434087</v>
      </c>
      <c r="G7" s="6">
        <v>0.52448141351024502</v>
      </c>
      <c r="H7" s="6">
        <v>0.42123189416955081</v>
      </c>
      <c r="I7" s="6">
        <v>0.72223050535818711</v>
      </c>
      <c r="J7" s="6">
        <v>0.61455237442979671</v>
      </c>
      <c r="K7" s="6">
        <v>0.78055377387397762</v>
      </c>
      <c r="N7" s="2" t="s">
        <v>0</v>
      </c>
      <c r="O7" s="3"/>
      <c r="P7" s="6">
        <v>0.22920387382278426</v>
      </c>
      <c r="Q7" s="6">
        <v>0.50793960506892288</v>
      </c>
      <c r="R7" s="6">
        <v>0.27475845855234199</v>
      </c>
      <c r="S7" s="6">
        <v>0.27342745302090948</v>
      </c>
      <c r="T7" s="6">
        <v>0.50020651012360062</v>
      </c>
      <c r="U7" s="6">
        <v>0.76229357106141316</v>
      </c>
      <c r="V7" s="6">
        <v>0.59449258682344341</v>
      </c>
      <c r="W7" s="6">
        <v>0.77251325055434972</v>
      </c>
      <c r="Z7" s="2" t="s">
        <v>0</v>
      </c>
      <c r="AA7" s="3"/>
      <c r="AB7" s="6">
        <v>0.19215988517410265</v>
      </c>
      <c r="AC7" s="6">
        <v>0.25186882266164723</v>
      </c>
      <c r="AD7" s="6">
        <v>0.29162271552043373</v>
      </c>
      <c r="AE7" s="6">
        <v>0.29989341563440075</v>
      </c>
      <c r="AF7" s="6">
        <v>0.4470123196796349</v>
      </c>
      <c r="AG7" s="6">
        <v>0.42684970875079031</v>
      </c>
      <c r="AH7" s="6">
        <v>0.51910454895316915</v>
      </c>
      <c r="AI7" s="6">
        <v>0.57080879525470207</v>
      </c>
    </row>
    <row r="8" spans="2:35" ht="15" customHeight="1" x14ac:dyDescent="0.25">
      <c r="B8" s="8" t="s">
        <v>30</v>
      </c>
      <c r="C8" s="9"/>
      <c r="D8" s="10">
        <v>3.9397051859338261</v>
      </c>
      <c r="E8" s="10">
        <v>10.129346739266063</v>
      </c>
      <c r="F8" s="10">
        <v>4.3201776388492394</v>
      </c>
      <c r="G8" s="10">
        <v>4.2849793005081569</v>
      </c>
      <c r="H8" s="10">
        <v>5.6482057809170803</v>
      </c>
      <c r="I8" s="10">
        <v>10.134993792522593</v>
      </c>
      <c r="J8" s="10">
        <v>9.8662957678607892</v>
      </c>
      <c r="K8" s="10">
        <v>13.99072273095695</v>
      </c>
      <c r="N8" s="8" t="s">
        <v>30</v>
      </c>
      <c r="O8" s="9"/>
      <c r="P8" s="10">
        <v>4.7686064150307876</v>
      </c>
      <c r="Q8" s="10">
        <v>8.782482059386874</v>
      </c>
      <c r="R8" s="10">
        <v>3.4070903194698405</v>
      </c>
      <c r="S8" s="10">
        <v>4.3215656373719433</v>
      </c>
      <c r="T8" s="10">
        <v>6.6836026431631561</v>
      </c>
      <c r="U8" s="10">
        <v>8.7691684130308225</v>
      </c>
      <c r="V8" s="10">
        <v>6.009947699170799</v>
      </c>
      <c r="W8" s="10">
        <v>8.5705101847388967</v>
      </c>
      <c r="Z8" s="8" t="s">
        <v>30</v>
      </c>
      <c r="AA8" s="9"/>
      <c r="AB8" s="10">
        <v>3.2905171542023681</v>
      </c>
      <c r="AC8" s="10">
        <v>5.344778466791734</v>
      </c>
      <c r="AD8" s="10">
        <v>4.9918553474689231</v>
      </c>
      <c r="AE8" s="10">
        <v>6.1361575740457974</v>
      </c>
      <c r="AF8" s="10">
        <v>7.9228406459774732</v>
      </c>
      <c r="AG8" s="10">
        <v>4.8461004680087019</v>
      </c>
      <c r="AH8" s="10">
        <v>7.2734797475458297</v>
      </c>
      <c r="AI8" s="10">
        <v>8.2458998708907192</v>
      </c>
    </row>
    <row r="9" spans="2:35" ht="15" customHeight="1" x14ac:dyDescent="0.25">
      <c r="B9" s="2" t="s">
        <v>34</v>
      </c>
      <c r="C9" s="3"/>
      <c r="D9" s="6">
        <v>125.31292590138983</v>
      </c>
      <c r="E9" s="6">
        <v>391.1024876386989</v>
      </c>
      <c r="F9" s="6">
        <v>167.97147849038927</v>
      </c>
      <c r="G9" s="6">
        <v>193.88981148647431</v>
      </c>
      <c r="H9" s="6">
        <v>194.32768763740032</v>
      </c>
      <c r="I9" s="6">
        <v>691.93593521489049</v>
      </c>
      <c r="J9" s="6">
        <v>421.18771573453682</v>
      </c>
      <c r="K9" s="6">
        <v>565.18899212328245</v>
      </c>
      <c r="N9" s="2" t="s">
        <v>34</v>
      </c>
      <c r="O9" s="3"/>
      <c r="P9" s="6">
        <v>153.92223447686044</v>
      </c>
      <c r="Q9" s="6">
        <v>316.77144002362172</v>
      </c>
      <c r="R9" s="6">
        <v>203.64421015427538</v>
      </c>
      <c r="S9" s="6">
        <v>180.69909231345747</v>
      </c>
      <c r="T9" s="6">
        <v>191.77009732611018</v>
      </c>
      <c r="U9" s="6">
        <v>554.46693548831729</v>
      </c>
      <c r="V9" s="6">
        <v>452.72271556558195</v>
      </c>
      <c r="W9" s="6">
        <v>565.05107832270778</v>
      </c>
      <c r="Z9" s="2" t="s">
        <v>34</v>
      </c>
      <c r="AA9" s="3"/>
      <c r="AB9" s="6">
        <v>134.70111351578262</v>
      </c>
      <c r="AC9" s="6">
        <v>207.85802323049106</v>
      </c>
      <c r="AD9" s="6">
        <v>173.01388402395148</v>
      </c>
      <c r="AE9" s="6">
        <v>199.57978455568653</v>
      </c>
      <c r="AF9" s="6">
        <v>177.07538618797025</v>
      </c>
      <c r="AG9" s="6">
        <v>368.18696477440739</v>
      </c>
      <c r="AH9" s="6">
        <v>428.82153319762318</v>
      </c>
      <c r="AI9" s="6">
        <v>514.74691808096361</v>
      </c>
    </row>
    <row r="10" spans="2:35" ht="15" customHeight="1" x14ac:dyDescent="0.25">
      <c r="B10" s="8" t="s">
        <v>18</v>
      </c>
      <c r="C10" s="9"/>
      <c r="D10" s="10">
        <v>1.0925819419458187</v>
      </c>
      <c r="E10" s="10">
        <v>8.0392948058513749</v>
      </c>
      <c r="F10" s="10">
        <v>1.6408383671759306</v>
      </c>
      <c r="G10" s="10">
        <v>2.9938516610866728</v>
      </c>
      <c r="H10" s="10">
        <v>1.8311182441730414</v>
      </c>
      <c r="I10" s="10">
        <v>10.335310211241779</v>
      </c>
      <c r="J10" s="10">
        <v>5.2883040179871879</v>
      </c>
      <c r="K10" s="10">
        <v>9.2733006830339733</v>
      </c>
      <c r="N10" s="8" t="s">
        <v>18</v>
      </c>
      <c r="O10" s="9"/>
      <c r="P10" s="10">
        <v>1.5814790625813726</v>
      </c>
      <c r="Q10" s="10">
        <v>6.6982970341784407</v>
      </c>
      <c r="R10" s="10">
        <v>2.5944856008844766</v>
      </c>
      <c r="S10" s="10">
        <v>2.1660628507809609</v>
      </c>
      <c r="T10" s="10">
        <v>1.7840128618438533</v>
      </c>
      <c r="U10" s="10">
        <v>10.322509989719091</v>
      </c>
      <c r="V10" s="10">
        <v>5.2483917809917946</v>
      </c>
      <c r="W10" s="10">
        <v>9.2397934472378331</v>
      </c>
      <c r="Z10" s="8" t="s">
        <v>18</v>
      </c>
      <c r="AA10" s="9"/>
      <c r="AB10" s="10">
        <v>1.2709243541160962</v>
      </c>
      <c r="AC10" s="10">
        <v>2.6708443001866802</v>
      </c>
      <c r="AD10" s="10">
        <v>1.7349000590138228</v>
      </c>
      <c r="AE10" s="10">
        <v>2.9856546979614862</v>
      </c>
      <c r="AF10" s="10">
        <v>1.6221664932580999</v>
      </c>
      <c r="AG10" s="10">
        <v>4.9654283214756703</v>
      </c>
      <c r="AH10" s="10">
        <v>4.682685674220509</v>
      </c>
      <c r="AI10" s="10">
        <v>7.1280764392401359</v>
      </c>
    </row>
    <row r="11" spans="2:35" ht="15" customHeight="1" x14ac:dyDescent="0.25">
      <c r="B11" s="2" t="s">
        <v>35</v>
      </c>
      <c r="C11" s="3"/>
      <c r="D11" s="6">
        <v>3.0661769575780302</v>
      </c>
      <c r="E11" s="6">
        <v>2.8402348102912369</v>
      </c>
      <c r="F11" s="6">
        <v>3.2012068425055271</v>
      </c>
      <c r="G11" s="6">
        <v>3.5447687632510747</v>
      </c>
      <c r="H11" s="6">
        <v>3.0768124724206221</v>
      </c>
      <c r="I11" s="6">
        <v>2.59451923282383</v>
      </c>
      <c r="J11" s="6">
        <v>3.3896666215280731</v>
      </c>
      <c r="K11" s="6">
        <v>2.1665926774593229</v>
      </c>
      <c r="N11" s="2" t="s">
        <v>35</v>
      </c>
      <c r="O11" s="3"/>
      <c r="P11" s="6">
        <v>3.1341011678715596</v>
      </c>
      <c r="Q11" s="6">
        <v>2.3511529485129641</v>
      </c>
      <c r="R11" s="6">
        <v>3.2732040450241757</v>
      </c>
      <c r="S11" s="6">
        <v>3.259491910291354</v>
      </c>
      <c r="T11" s="6">
        <v>3.1203828323556317</v>
      </c>
      <c r="U11" s="6">
        <v>2.502851219257975</v>
      </c>
      <c r="V11" s="6">
        <v>3.417071303119426</v>
      </c>
      <c r="W11" s="6">
        <v>2.4606581549271818</v>
      </c>
      <c r="Z11" s="2" t="s">
        <v>35</v>
      </c>
      <c r="AA11" s="3"/>
      <c r="AB11" s="6">
        <v>3.1461296162601031</v>
      </c>
      <c r="AC11" s="6">
        <v>3.5991150001595438</v>
      </c>
      <c r="AD11" s="6">
        <v>3.1933650882017561</v>
      </c>
      <c r="AE11" s="6">
        <v>3.4822472390686645</v>
      </c>
      <c r="AF11" s="6">
        <v>3.0544248073056774</v>
      </c>
      <c r="AG11" s="6">
        <v>3.5421986047650567</v>
      </c>
      <c r="AH11" s="6">
        <v>3.380761938901415</v>
      </c>
      <c r="AI11" s="6">
        <v>3.7818531517409655</v>
      </c>
    </row>
    <row r="12" spans="2:35" ht="15" customHeight="1" x14ac:dyDescent="0.25">
      <c r="B12" s="8" t="s">
        <v>32</v>
      </c>
      <c r="C12" s="9"/>
      <c r="D12" s="10">
        <v>13.072478670241289</v>
      </c>
      <c r="E12" s="10">
        <v>11.695579103925377</v>
      </c>
      <c r="F12" s="10">
        <v>13.628564696467839</v>
      </c>
      <c r="G12" s="10">
        <v>15.620277522177842</v>
      </c>
      <c r="H12" s="10">
        <v>12.605305185638407</v>
      </c>
      <c r="I12" s="10">
        <v>11.950394379786323</v>
      </c>
      <c r="J12" s="10">
        <v>15.268847602063301</v>
      </c>
      <c r="K12" s="10">
        <v>10.954085762847026</v>
      </c>
      <c r="N12" s="8" t="s">
        <v>32</v>
      </c>
      <c r="O12" s="9"/>
      <c r="P12" s="10">
        <v>13.829187962300807</v>
      </c>
      <c r="Q12" s="10">
        <v>9.5339645488259723</v>
      </c>
      <c r="R12" s="10">
        <v>14.514322856225123</v>
      </c>
      <c r="S12" s="10">
        <v>13.916003343879838</v>
      </c>
      <c r="T12" s="10">
        <v>12.850337371540808</v>
      </c>
      <c r="U12" s="10">
        <v>10.19072825121358</v>
      </c>
      <c r="V12" s="10">
        <v>15.885369135777321</v>
      </c>
      <c r="W12" s="10">
        <v>12.078899650756114</v>
      </c>
      <c r="Z12" s="8" t="s">
        <v>32</v>
      </c>
      <c r="AA12" s="9"/>
      <c r="AB12" s="10">
        <v>13.580426423334698</v>
      </c>
      <c r="AC12" s="10">
        <v>11.840004572104464</v>
      </c>
      <c r="AD12" s="10">
        <v>14.018723307977043</v>
      </c>
      <c r="AE12" s="10">
        <v>12.127012310187872</v>
      </c>
      <c r="AF12" s="10">
        <v>12.075804121645167</v>
      </c>
      <c r="AG12" s="10">
        <v>16.037492070420402</v>
      </c>
      <c r="AH12" s="10">
        <v>15.322526943619032</v>
      </c>
      <c r="AI12" s="10">
        <v>13.171202841788386</v>
      </c>
    </row>
    <row r="13" spans="2:35" ht="15" customHeight="1" x14ac:dyDescent="0.25">
      <c r="B13" s="2" t="s">
        <v>33</v>
      </c>
      <c r="C13" s="3"/>
      <c r="D13" s="6">
        <v>259.83300247405288</v>
      </c>
      <c r="E13" s="6">
        <v>5639.4318707519587</v>
      </c>
      <c r="F13" s="6">
        <v>989.30714860238834</v>
      </c>
      <c r="G13" s="6">
        <v>1829.1001897044512</v>
      </c>
      <c r="H13" s="6">
        <v>723.21976251036551</v>
      </c>
      <c r="I13" s="6">
        <v>7639.6639920506004</v>
      </c>
      <c r="J13" s="6">
        <v>3860.8297888456418</v>
      </c>
      <c r="K13" s="6">
        <v>6856.2602677040022</v>
      </c>
      <c r="N13" s="2" t="s">
        <v>33</v>
      </c>
      <c r="O13" s="3"/>
      <c r="P13" s="6">
        <v>443.18846290519713</v>
      </c>
      <c r="Q13" s="6">
        <v>4684.5692536328288</v>
      </c>
      <c r="R13" s="6">
        <v>1745.5089501280047</v>
      </c>
      <c r="S13" s="6">
        <v>1181.9951058903296</v>
      </c>
      <c r="T13" s="6">
        <v>776.17413048553499</v>
      </c>
      <c r="U13" s="6">
        <v>7735.2239786478531</v>
      </c>
      <c r="V13" s="6">
        <v>3836.4384230754322</v>
      </c>
      <c r="W13" s="6">
        <v>6941.7700175795817</v>
      </c>
      <c r="Z13" s="2" t="s">
        <v>33</v>
      </c>
      <c r="AA13" s="3"/>
      <c r="AB13" s="6">
        <v>358.92696651646361</v>
      </c>
      <c r="AC13" s="6">
        <v>1819.8000090519868</v>
      </c>
      <c r="AD13" s="6">
        <v>1107.8163291792364</v>
      </c>
      <c r="AE13" s="6">
        <v>1951.0388075236253</v>
      </c>
      <c r="AF13" s="6">
        <v>559.86319439291856</v>
      </c>
      <c r="AG13" s="6">
        <v>3470.506981827667</v>
      </c>
      <c r="AH13" s="6">
        <v>3303.1148433639564</v>
      </c>
      <c r="AI13" s="6">
        <v>5312.4302226025857</v>
      </c>
    </row>
    <row r="14" spans="2:35" ht="15" customHeight="1" x14ac:dyDescent="0.25">
      <c r="B14" s="8" t="s">
        <v>31</v>
      </c>
      <c r="C14" s="9"/>
      <c r="D14" s="10">
        <v>0.3844179389375213</v>
      </c>
      <c r="E14" s="10">
        <v>0.46219402374785468</v>
      </c>
      <c r="F14" s="10">
        <v>0.39847279766863108</v>
      </c>
      <c r="G14" s="10">
        <v>0.4040437837865295</v>
      </c>
      <c r="H14" s="10">
        <v>0.36868222643890514</v>
      </c>
      <c r="I14" s="10">
        <v>0.47289137727234437</v>
      </c>
      <c r="J14" s="10">
        <v>0.43722359325392884</v>
      </c>
      <c r="K14" s="10">
        <v>0.54973797512019063</v>
      </c>
      <c r="N14" s="8" t="s">
        <v>31</v>
      </c>
      <c r="O14" s="9"/>
      <c r="P14" s="10">
        <v>0.40313230172883457</v>
      </c>
      <c r="Q14" s="10">
        <v>0.45288919214758933</v>
      </c>
      <c r="R14" s="10">
        <v>0.40318653662555426</v>
      </c>
      <c r="S14" s="10">
        <v>0.40019622251194908</v>
      </c>
      <c r="T14" s="10">
        <v>0.38122247001091786</v>
      </c>
      <c r="U14" s="10">
        <v>0.44781311269575808</v>
      </c>
      <c r="V14" s="10">
        <v>0.43644061194626299</v>
      </c>
      <c r="W14" s="10">
        <v>0.45215123939774365</v>
      </c>
      <c r="Z14" s="8" t="s">
        <v>31</v>
      </c>
      <c r="AA14" s="9"/>
      <c r="AB14" s="10">
        <v>0.39494535586747215</v>
      </c>
      <c r="AC14" s="10">
        <v>0.4187349652891541</v>
      </c>
      <c r="AD14" s="10">
        <v>0.38597416099143289</v>
      </c>
      <c r="AE14" s="10">
        <v>0.41148222532702983</v>
      </c>
      <c r="AF14" s="10">
        <v>0.37310546880596374</v>
      </c>
      <c r="AG14" s="10">
        <v>0.43370156469159549</v>
      </c>
      <c r="AH14" s="10">
        <v>0.3524774958753546</v>
      </c>
      <c r="AI14" s="10">
        <v>0.45512875415737097</v>
      </c>
    </row>
    <row r="15" spans="2:35" ht="15" customHeight="1" x14ac:dyDescent="0.25">
      <c r="B15" s="2" t="s">
        <v>24</v>
      </c>
      <c r="C15" s="3"/>
      <c r="D15" s="6">
        <v>6.1318187818971248</v>
      </c>
      <c r="E15" s="6">
        <v>12.503065587244009</v>
      </c>
      <c r="F15" s="6">
        <v>6.4723501237202239</v>
      </c>
      <c r="G15" s="6">
        <v>9.3038699317198539</v>
      </c>
      <c r="H15" s="6">
        <v>6.758681952683335</v>
      </c>
      <c r="I15" s="6">
        <v>31.833018634396833</v>
      </c>
      <c r="J15" s="6">
        <v>45.006325874277842</v>
      </c>
      <c r="K15" s="6">
        <v>75.969605799562942</v>
      </c>
      <c r="N15" s="2" t="s">
        <v>24</v>
      </c>
      <c r="O15" s="3"/>
      <c r="P15" s="6">
        <v>7.7639802585219053</v>
      </c>
      <c r="Q15" s="6">
        <v>11.422880995300718</v>
      </c>
      <c r="R15" s="6">
        <v>6.4384417289766755</v>
      </c>
      <c r="S15" s="6">
        <v>7.9060097267507539</v>
      </c>
      <c r="T15" s="6">
        <v>6.7313608648200258</v>
      </c>
      <c r="U15" s="6">
        <v>25.935231818071326</v>
      </c>
      <c r="V15" s="6">
        <v>46.52608335665316</v>
      </c>
      <c r="W15" s="6">
        <v>42.078767846299151</v>
      </c>
      <c r="Z15" s="2" t="s">
        <v>24</v>
      </c>
      <c r="AA15" s="3"/>
      <c r="AB15" s="6">
        <v>6.3516057849620866</v>
      </c>
      <c r="AC15" s="6">
        <v>13.377610713018672</v>
      </c>
      <c r="AD15" s="6">
        <v>6.9224747671430027</v>
      </c>
      <c r="AE15" s="6">
        <v>11.339071839363534</v>
      </c>
      <c r="AF15" s="6">
        <v>6.1656415630345647</v>
      </c>
      <c r="AG15" s="6">
        <v>27.783462815344553</v>
      </c>
      <c r="AH15" s="6">
        <v>47.386029602404534</v>
      </c>
      <c r="AI15" s="6">
        <v>49.033758281492986</v>
      </c>
    </row>
    <row r="16" spans="2:35" ht="15" customHeight="1" x14ac:dyDescent="0.25">
      <c r="B16" s="8" t="s">
        <v>23</v>
      </c>
      <c r="C16" s="9"/>
      <c r="D16" s="10">
        <v>69.261607416710007</v>
      </c>
      <c r="E16" s="10">
        <v>260.11051148138961</v>
      </c>
      <c r="F16" s="10">
        <v>94.068491423986529</v>
      </c>
      <c r="G16" s="10">
        <v>125.89634945671376</v>
      </c>
      <c r="H16" s="10">
        <v>120.26493968528455</v>
      </c>
      <c r="I16" s="10">
        <v>317.81954826424408</v>
      </c>
      <c r="J16" s="10">
        <v>206.81496004662731</v>
      </c>
      <c r="K16" s="10">
        <v>284.11906720331729</v>
      </c>
      <c r="N16" s="8" t="s">
        <v>23</v>
      </c>
      <c r="O16" s="9"/>
      <c r="P16" s="10">
        <v>106.02797040937449</v>
      </c>
      <c r="Q16" s="10">
        <v>236.72910241422866</v>
      </c>
      <c r="R16" s="10">
        <v>142.2224249058126</v>
      </c>
      <c r="S16" s="10">
        <v>114.34965156904224</v>
      </c>
      <c r="T16" s="10">
        <v>145.1141248608584</v>
      </c>
      <c r="U16" s="10">
        <v>300.9712003381245</v>
      </c>
      <c r="V16" s="10">
        <v>241.83853677024052</v>
      </c>
      <c r="W16" s="10">
        <v>299.51656762204544</v>
      </c>
      <c r="Z16" s="8" t="s">
        <v>23</v>
      </c>
      <c r="AA16" s="9"/>
      <c r="AB16" s="10">
        <v>81.659460628661719</v>
      </c>
      <c r="AC16" s="10">
        <v>142.41863931099118</v>
      </c>
      <c r="AD16" s="10">
        <v>104.78978171568029</v>
      </c>
      <c r="AE16" s="10">
        <v>122.04092630174695</v>
      </c>
      <c r="AF16" s="10">
        <v>116.78143389173498</v>
      </c>
      <c r="AG16" s="10">
        <v>196.74511268649465</v>
      </c>
      <c r="AH16" s="10">
        <v>212.52697766631576</v>
      </c>
      <c r="AI16" s="10">
        <v>265.16360861739042</v>
      </c>
    </row>
    <row r="17" spans="2:35" ht="15" customHeight="1" x14ac:dyDescent="0.25">
      <c r="B17" s="2" t="s">
        <v>29</v>
      </c>
      <c r="C17" s="3"/>
      <c r="D17" s="6">
        <v>3.1247013294085453</v>
      </c>
      <c r="E17" s="6">
        <v>7.3008751459730226</v>
      </c>
      <c r="F17" s="6">
        <v>1.7766690029822563</v>
      </c>
      <c r="G17" s="6">
        <v>2.8760920122170877</v>
      </c>
      <c r="H17" s="6">
        <v>2.5583982281007187</v>
      </c>
      <c r="I17" s="6">
        <v>6.9878827857729204</v>
      </c>
      <c r="J17" s="6">
        <v>3.0513572731538923</v>
      </c>
      <c r="K17" s="6">
        <v>5.805989858699367</v>
      </c>
      <c r="N17" s="2" t="s">
        <v>29</v>
      </c>
      <c r="O17" s="3"/>
      <c r="P17" s="6">
        <v>3.8441300139096928</v>
      </c>
      <c r="Q17" s="6">
        <v>6.4114942337498642</v>
      </c>
      <c r="R17" s="6">
        <v>2.9567368201426256</v>
      </c>
      <c r="S17" s="6">
        <v>2.1967490986658547</v>
      </c>
      <c r="T17" s="6">
        <v>2.1145545477395884</v>
      </c>
      <c r="U17" s="6">
        <v>7.3020721460081477</v>
      </c>
      <c r="V17" s="6">
        <v>3.8125840989472239</v>
      </c>
      <c r="W17" s="6">
        <v>6.1729116104448059</v>
      </c>
      <c r="Z17" s="2" t="s">
        <v>29</v>
      </c>
      <c r="AA17" s="3"/>
      <c r="AB17" s="6">
        <v>3.4060065371266104</v>
      </c>
      <c r="AC17" s="6">
        <v>3.7812392564183348</v>
      </c>
      <c r="AD17" s="6">
        <v>1.7083097223456807</v>
      </c>
      <c r="AE17" s="6">
        <v>2.2923779255835615</v>
      </c>
      <c r="AF17" s="6">
        <v>1.4371417154229367</v>
      </c>
      <c r="AG17" s="6">
        <v>3.9675103230675459</v>
      </c>
      <c r="AH17" s="6">
        <v>3.0091920641469581</v>
      </c>
      <c r="AI17" s="6">
        <v>4.7040134875553656</v>
      </c>
    </row>
    <row r="18" spans="2:35" ht="15" customHeight="1" x14ac:dyDescent="0.25">
      <c r="B18" s="8" t="s">
        <v>28</v>
      </c>
      <c r="C18" s="9"/>
      <c r="D18" s="10">
        <v>106.16514765596155</v>
      </c>
      <c r="E18" s="10">
        <v>228.57588824699593</v>
      </c>
      <c r="F18" s="10">
        <v>186.90748977119097</v>
      </c>
      <c r="G18" s="10">
        <v>120.37298918181156</v>
      </c>
      <c r="H18" s="10">
        <v>187.34038492600999</v>
      </c>
      <c r="I18" s="10">
        <v>568.48023124210215</v>
      </c>
      <c r="J18" s="10">
        <v>464.51590836767997</v>
      </c>
      <c r="K18" s="10">
        <v>730.49249804766657</v>
      </c>
      <c r="N18" s="8" t="s">
        <v>28</v>
      </c>
      <c r="O18" s="9"/>
      <c r="P18" s="10">
        <v>166.29985939707166</v>
      </c>
      <c r="Q18" s="10">
        <v>232.19633622305702</v>
      </c>
      <c r="R18" s="10">
        <v>292.80116033158976</v>
      </c>
      <c r="S18" s="10">
        <v>127.47252109462126</v>
      </c>
      <c r="T18" s="10">
        <v>227.82022904972825</v>
      </c>
      <c r="U18" s="10">
        <v>623.17513226797405</v>
      </c>
      <c r="V18" s="10">
        <v>512.32796024407162</v>
      </c>
      <c r="W18" s="10">
        <v>742.40136450541354</v>
      </c>
      <c r="Z18" s="8" t="s">
        <v>28</v>
      </c>
      <c r="AA18" s="9"/>
      <c r="AB18" s="10">
        <v>113.26624930809614</v>
      </c>
      <c r="AC18" s="10">
        <v>130.9383666068257</v>
      </c>
      <c r="AD18" s="10">
        <v>199.10528220656019</v>
      </c>
      <c r="AE18" s="10">
        <v>108.29015589043621</v>
      </c>
      <c r="AF18" s="10">
        <v>175.75566091460496</v>
      </c>
      <c r="AG18" s="10">
        <v>405.19607163302652</v>
      </c>
      <c r="AH18" s="10">
        <v>444.66344273424642</v>
      </c>
      <c r="AI18" s="10">
        <v>603.73813133471401</v>
      </c>
    </row>
    <row r="19" spans="2:35" ht="15" customHeight="1" x14ac:dyDescent="0.25">
      <c r="B19" s="2" t="s">
        <v>27</v>
      </c>
      <c r="C19" s="3"/>
      <c r="D19" s="6">
        <v>1.3995908455703616</v>
      </c>
      <c r="E19" s="6">
        <v>6.187544908571585</v>
      </c>
      <c r="F19" s="6">
        <v>2.9559842150718274</v>
      </c>
      <c r="G19" s="6">
        <v>3.5030452619887695</v>
      </c>
      <c r="H19" s="6">
        <v>2.6160826087915794</v>
      </c>
      <c r="I19" s="6">
        <v>3.910995487370116</v>
      </c>
      <c r="J19" s="6">
        <v>5.5950871928111097</v>
      </c>
      <c r="K19" s="6">
        <v>3.2429372175016558</v>
      </c>
      <c r="N19" s="2" t="s">
        <v>27</v>
      </c>
      <c r="O19" s="3"/>
      <c r="P19" s="6">
        <v>1.2236648536229726</v>
      </c>
      <c r="Q19" s="6">
        <v>6.7240328163824277</v>
      </c>
      <c r="R19" s="6">
        <v>4.7438773693226901</v>
      </c>
      <c r="S19" s="6">
        <v>2.9269809117722945</v>
      </c>
      <c r="T19" s="6">
        <v>2.3255941966411147</v>
      </c>
      <c r="U19" s="6">
        <v>3.2047499645037507</v>
      </c>
      <c r="V19" s="6">
        <v>6.4879026864514904</v>
      </c>
      <c r="W19" s="6">
        <v>3.0578458319260466</v>
      </c>
      <c r="Z19" s="2" t="s">
        <v>27</v>
      </c>
      <c r="AA19" s="3"/>
      <c r="AB19" s="6">
        <v>1.2916470474600983</v>
      </c>
      <c r="AC19" s="6">
        <v>4.2878336735085671</v>
      </c>
      <c r="AD19" s="6">
        <v>3.2422425339054968</v>
      </c>
      <c r="AE19" s="6">
        <v>3.7902021502760972</v>
      </c>
      <c r="AF19" s="6">
        <v>1.8373544638809842</v>
      </c>
      <c r="AG19" s="6">
        <v>5.6642174572332475</v>
      </c>
      <c r="AH19" s="6">
        <v>5.7885292098799068</v>
      </c>
      <c r="AI19" s="6">
        <v>4.2073452365929187</v>
      </c>
    </row>
    <row r="20" spans="2:35" ht="15" customHeight="1" x14ac:dyDescent="0.25">
      <c r="B20" s="8" t="s">
        <v>26</v>
      </c>
      <c r="C20" s="9"/>
      <c r="D20" s="10">
        <v>0.70190024874715673</v>
      </c>
      <c r="E20" s="10">
        <v>160.18987298414135</v>
      </c>
      <c r="F20" s="10">
        <v>2.9395070083121473</v>
      </c>
      <c r="G20" s="10">
        <v>6.3662439082542219</v>
      </c>
      <c r="H20" s="10">
        <v>5.220219047261633</v>
      </c>
      <c r="I20" s="10">
        <v>92.015702811531625</v>
      </c>
      <c r="J20" s="10">
        <v>48.708853034376531</v>
      </c>
      <c r="K20" s="10">
        <v>83.34953491964896</v>
      </c>
      <c r="N20" s="8" t="s">
        <v>26</v>
      </c>
      <c r="O20" s="9"/>
      <c r="P20" s="10">
        <v>1.4369768529561884</v>
      </c>
      <c r="Q20" s="10">
        <v>119.36360111037122</v>
      </c>
      <c r="R20" s="10">
        <v>12.036857434499895</v>
      </c>
      <c r="S20" s="10">
        <v>6.8060341672613429</v>
      </c>
      <c r="T20" s="10">
        <v>20.451795582197295</v>
      </c>
      <c r="U20" s="10">
        <v>130.20712526244378</v>
      </c>
      <c r="V20" s="10">
        <v>110.82309055794978</v>
      </c>
      <c r="W20" s="10">
        <v>160.4565645315258</v>
      </c>
      <c r="Z20" s="8" t="s">
        <v>26</v>
      </c>
      <c r="AA20" s="9"/>
      <c r="AB20" s="10">
        <v>1.3121574871774231</v>
      </c>
      <c r="AC20" s="10">
        <v>31.11895794296198</v>
      </c>
      <c r="AD20" s="10">
        <v>5.0852919563769277</v>
      </c>
      <c r="AE20" s="10">
        <v>6.2254808187203059</v>
      </c>
      <c r="AF20" s="10">
        <v>2.5740098042049335</v>
      </c>
      <c r="AG20" s="10">
        <v>14.098010654844771</v>
      </c>
      <c r="AH20" s="10">
        <v>38.075434674076675</v>
      </c>
      <c r="AI20" s="10">
        <v>55.663187738577442</v>
      </c>
    </row>
    <row r="21" spans="2:35" ht="15" customHeight="1" x14ac:dyDescent="0.25">
      <c r="B21" s="2" t="s">
        <v>25</v>
      </c>
      <c r="C21" s="3"/>
      <c r="D21" s="6">
        <v>26.308315941604768</v>
      </c>
      <c r="E21" s="6">
        <v>40.564606678730243</v>
      </c>
      <c r="F21" s="6">
        <v>25.419728123949934</v>
      </c>
      <c r="G21" s="6">
        <v>34.339634784264362</v>
      </c>
      <c r="H21" s="6">
        <v>27.81058851100736</v>
      </c>
      <c r="I21" s="6">
        <v>110.69977885153506</v>
      </c>
      <c r="J21" s="6">
        <v>195.64388699422832</v>
      </c>
      <c r="K21" s="6">
        <v>252.47823247443336</v>
      </c>
      <c r="N21" s="2" t="s">
        <v>25</v>
      </c>
      <c r="O21" s="3"/>
      <c r="P21" s="6">
        <v>30.270824247003553</v>
      </c>
      <c r="Q21" s="6">
        <v>40.307123300270753</v>
      </c>
      <c r="R21" s="6">
        <v>26.587304183753986</v>
      </c>
      <c r="S21" s="6">
        <v>34.322296448537763</v>
      </c>
      <c r="T21" s="6">
        <v>25.130571986441293</v>
      </c>
      <c r="U21" s="6">
        <v>96.305229901514394</v>
      </c>
      <c r="V21" s="6">
        <v>199.10083314806289</v>
      </c>
      <c r="W21" s="6">
        <v>161.15959707322418</v>
      </c>
      <c r="Z21" s="2" t="s">
        <v>25</v>
      </c>
      <c r="AA21" s="3"/>
      <c r="AB21" s="6">
        <v>24.451050883664632</v>
      </c>
      <c r="AC21" s="6">
        <v>44.026028942705224</v>
      </c>
      <c r="AD21" s="6">
        <v>26.179143056656422</v>
      </c>
      <c r="AE21" s="6">
        <v>43.093932730543415</v>
      </c>
      <c r="AF21" s="6">
        <v>21.395886784740675</v>
      </c>
      <c r="AG21" s="6">
        <v>105.71523738984263</v>
      </c>
      <c r="AH21" s="6">
        <v>191.05236399570848</v>
      </c>
      <c r="AI21" s="6">
        <v>177.67803112655935</v>
      </c>
    </row>
    <row r="22" spans="2:35" ht="15" customHeight="1" x14ac:dyDescent="0.25">
      <c r="B22" s="8" t="s">
        <v>22</v>
      </c>
      <c r="C22" s="9"/>
      <c r="D22" s="10">
        <v>44.313021903611826</v>
      </c>
      <c r="E22" s="10">
        <v>131.66098528890851</v>
      </c>
      <c r="F22" s="10">
        <v>58.793095746514879</v>
      </c>
      <c r="G22" s="10">
        <v>69.28141721670201</v>
      </c>
      <c r="H22" s="10">
        <v>60.393897483642824</v>
      </c>
      <c r="I22" s="10">
        <v>180.18878091390866</v>
      </c>
      <c r="J22" s="10">
        <v>109.46163659558746</v>
      </c>
      <c r="K22" s="10">
        <v>170.45511337864323</v>
      </c>
      <c r="N22" s="8" t="s">
        <v>22</v>
      </c>
      <c r="O22" s="9"/>
      <c r="P22" s="10">
        <v>69.011167862265452</v>
      </c>
      <c r="Q22" s="10">
        <v>122.43448854975671</v>
      </c>
      <c r="R22" s="10">
        <v>91.459674062278808</v>
      </c>
      <c r="S22" s="10">
        <v>64.279748312896572</v>
      </c>
      <c r="T22" s="10">
        <v>73.081104023118286</v>
      </c>
      <c r="U22" s="10">
        <v>203.80930205017023</v>
      </c>
      <c r="V22" s="10">
        <v>125.95257262373524</v>
      </c>
      <c r="W22" s="10">
        <v>182.30267601826068</v>
      </c>
      <c r="Z22" s="8" t="s">
        <v>22</v>
      </c>
      <c r="AA22" s="9"/>
      <c r="AB22" s="10">
        <v>51.647838792682975</v>
      </c>
      <c r="AC22" s="10">
        <v>64.282523744402539</v>
      </c>
      <c r="AD22" s="10">
        <v>64.979166676072822</v>
      </c>
      <c r="AE22" s="10">
        <v>66.640961208116067</v>
      </c>
      <c r="AF22" s="10">
        <v>60.24833038439477</v>
      </c>
      <c r="AG22" s="10">
        <v>109.34000116185128</v>
      </c>
      <c r="AH22" s="10">
        <v>109.54519052429254</v>
      </c>
      <c r="AI22" s="10">
        <v>140.2784621329526</v>
      </c>
    </row>
    <row r="23" spans="2:35" ht="15" customHeight="1" x14ac:dyDescent="0.25">
      <c r="B23" s="2" t="s">
        <v>19</v>
      </c>
      <c r="C23" s="3"/>
      <c r="D23" s="6">
        <v>2.5356121061052681</v>
      </c>
      <c r="E23" s="6">
        <v>106.5708821512325</v>
      </c>
      <c r="F23" s="6">
        <v>5.7017706801431629</v>
      </c>
      <c r="G23" s="6">
        <v>19.01649255891407</v>
      </c>
      <c r="H23" s="6">
        <v>5.6080553320871198</v>
      </c>
      <c r="I23" s="6">
        <v>106.08718418423948</v>
      </c>
      <c r="J23" s="6">
        <v>17.910655936712004</v>
      </c>
      <c r="K23" s="6">
        <v>85.008790673895618</v>
      </c>
      <c r="N23" s="2" t="s">
        <v>19</v>
      </c>
      <c r="O23" s="3"/>
      <c r="P23" s="6">
        <v>4.2614790256692148</v>
      </c>
      <c r="Q23" s="6">
        <v>66.39256194372372</v>
      </c>
      <c r="R23" s="6">
        <v>8.2269472000118213</v>
      </c>
      <c r="S23" s="6">
        <v>5.4014543861300544</v>
      </c>
      <c r="T23" s="6">
        <v>5.1772220884952853</v>
      </c>
      <c r="U23" s="6">
        <v>92.189609246251848</v>
      </c>
      <c r="V23" s="6">
        <v>17.86486017311762</v>
      </c>
      <c r="W23" s="6">
        <v>67.956516495303646</v>
      </c>
      <c r="Z23" s="2" t="s">
        <v>19</v>
      </c>
      <c r="AA23" s="3"/>
      <c r="AB23" s="6">
        <v>3.2332065102654997</v>
      </c>
      <c r="AC23" s="6">
        <v>19.637533506388088</v>
      </c>
      <c r="AD23" s="6">
        <v>6.1947791110075112</v>
      </c>
      <c r="AE23" s="6">
        <v>18.070594512662055</v>
      </c>
      <c r="AF23" s="6">
        <v>3.7749223917423484</v>
      </c>
      <c r="AG23" s="6">
        <v>16.762942469395067</v>
      </c>
      <c r="AH23" s="6">
        <v>14.570411953637782</v>
      </c>
      <c r="AI23" s="6">
        <v>42.854921341436935</v>
      </c>
    </row>
    <row r="24" spans="2:35" ht="15" customHeight="1" x14ac:dyDescent="0.25">
      <c r="B24" s="8" t="s">
        <v>21</v>
      </c>
      <c r="C24" s="9"/>
      <c r="D24" s="10">
        <v>425.30150181451614</v>
      </c>
      <c r="E24" s="10">
        <v>483.71695351560055</v>
      </c>
      <c r="F24" s="10">
        <v>434.70019141430231</v>
      </c>
      <c r="G24" s="10">
        <v>425.82289420465611</v>
      </c>
      <c r="H24" s="10">
        <v>460.2048151844707</v>
      </c>
      <c r="I24" s="10">
        <v>625.25086620589093</v>
      </c>
      <c r="J24" s="10">
        <v>636.98843473473096</v>
      </c>
      <c r="K24" s="10">
        <v>617.78339666980708</v>
      </c>
      <c r="N24" s="8" t="s">
        <v>21</v>
      </c>
      <c r="O24" s="9"/>
      <c r="P24" s="10">
        <v>518.86047674516863</v>
      </c>
      <c r="Q24" s="10">
        <v>525.02002102771439</v>
      </c>
      <c r="R24" s="10">
        <v>532.62690390881721</v>
      </c>
      <c r="S24" s="10">
        <v>483.65907683511864</v>
      </c>
      <c r="T24" s="10">
        <v>487.5168217952621</v>
      </c>
      <c r="U24" s="10">
        <v>625.67753209025261</v>
      </c>
      <c r="V24" s="10">
        <v>685.07791072517909</v>
      </c>
      <c r="W24" s="10">
        <v>627.99294440326923</v>
      </c>
      <c r="Z24" s="8" t="s">
        <v>21</v>
      </c>
      <c r="AA24" s="9"/>
      <c r="AB24" s="10">
        <v>442.03537723394788</v>
      </c>
      <c r="AC24" s="10">
        <v>456.88352587333759</v>
      </c>
      <c r="AD24" s="10">
        <v>448.34384839484505</v>
      </c>
      <c r="AE24" s="10">
        <v>428.13661295789399</v>
      </c>
      <c r="AF24" s="10">
        <v>462.51772809274723</v>
      </c>
      <c r="AG24" s="10">
        <v>641.71125762420729</v>
      </c>
      <c r="AH24" s="10">
        <v>655.89476657921671</v>
      </c>
      <c r="AI24" s="10">
        <v>648.81737302291833</v>
      </c>
    </row>
    <row r="25" spans="2:35" ht="15" customHeight="1" x14ac:dyDescent="0.25">
      <c r="B25" s="2" t="s">
        <v>20</v>
      </c>
      <c r="C25" s="3"/>
      <c r="D25" s="6">
        <v>33.563958324923092</v>
      </c>
      <c r="E25" s="6">
        <v>63.981924287372436</v>
      </c>
      <c r="F25" s="6">
        <v>44.486031652799213</v>
      </c>
      <c r="G25" s="6">
        <v>20.027095602108925</v>
      </c>
      <c r="H25" s="6">
        <v>27.019695166757209</v>
      </c>
      <c r="I25" s="6">
        <v>164.36313228416122</v>
      </c>
      <c r="J25" s="6">
        <v>208.58856107728656</v>
      </c>
      <c r="K25" s="6">
        <v>283.83157290243969</v>
      </c>
      <c r="N25" s="2" t="s">
        <v>20</v>
      </c>
      <c r="O25" s="3"/>
      <c r="P25" s="6">
        <v>41.690319545055225</v>
      </c>
      <c r="Q25" s="6">
        <v>63.501835439711449</v>
      </c>
      <c r="R25" s="6">
        <v>57.881598405125885</v>
      </c>
      <c r="S25" s="6">
        <v>22.437906333689053</v>
      </c>
      <c r="T25" s="6">
        <v>37.418577686193458</v>
      </c>
      <c r="U25" s="6">
        <v>168.38428812810736</v>
      </c>
      <c r="V25" s="6">
        <v>270.49293321161605</v>
      </c>
      <c r="W25" s="6">
        <v>220.84758681298393</v>
      </c>
      <c r="Z25" s="2" t="s">
        <v>20</v>
      </c>
      <c r="AA25" s="3"/>
      <c r="AB25" s="6">
        <v>31.18474949950129</v>
      </c>
      <c r="AC25" s="6">
        <v>51.293968467208977</v>
      </c>
      <c r="AD25" s="6">
        <v>49.576236462532471</v>
      </c>
      <c r="AE25" s="6">
        <v>22.439941431088073</v>
      </c>
      <c r="AF25" s="6">
        <v>29.005706452495854</v>
      </c>
      <c r="AG25" s="6">
        <v>149.63659330102877</v>
      </c>
      <c r="AH25" s="6">
        <v>224.43333316024876</v>
      </c>
      <c r="AI25" s="6">
        <v>240.66118779108996</v>
      </c>
    </row>
    <row r="26" spans="2:35" ht="15" customHeight="1" x14ac:dyDescent="0.25">
      <c r="B26" s="8" t="s">
        <v>1</v>
      </c>
      <c r="C26" s="9"/>
      <c r="D26" s="10">
        <v>5.133714645318844</v>
      </c>
      <c r="E26" s="10">
        <v>31.92348185860137</v>
      </c>
      <c r="F26" s="10">
        <v>5.5701892195724625</v>
      </c>
      <c r="G26" s="10">
        <v>7.8352225350177545</v>
      </c>
      <c r="H26" s="10">
        <v>6.0871298707687025</v>
      </c>
      <c r="I26" s="10">
        <v>83.457685862653719</v>
      </c>
      <c r="J26" s="10">
        <v>16.969904542720201</v>
      </c>
      <c r="K26" s="10">
        <v>70.558135753420714</v>
      </c>
      <c r="N26" s="8" t="s">
        <v>1</v>
      </c>
      <c r="O26" s="9"/>
      <c r="P26" s="10">
        <v>6.8124457023002858</v>
      </c>
      <c r="Q26" s="10">
        <v>22.241777120753287</v>
      </c>
      <c r="R26" s="10">
        <v>7.5773492272339027</v>
      </c>
      <c r="S26" s="10">
        <v>6.3382911494546379</v>
      </c>
      <c r="T26" s="10">
        <v>7.6757975502204472</v>
      </c>
      <c r="U26" s="10">
        <v>68.866077539697685</v>
      </c>
      <c r="V26" s="10">
        <v>17.993466964250555</v>
      </c>
      <c r="W26" s="10">
        <v>58.464239652952585</v>
      </c>
      <c r="Z26" s="8" t="s">
        <v>1</v>
      </c>
      <c r="AA26" s="9"/>
      <c r="AB26" s="10">
        <v>6.0670242335950242</v>
      </c>
      <c r="AC26" s="10">
        <v>8.7045255027892772</v>
      </c>
      <c r="AD26" s="10">
        <v>6.4162826728156723</v>
      </c>
      <c r="AE26" s="10">
        <v>7.653407643331958</v>
      </c>
      <c r="AF26" s="10">
        <v>4.2693555153624185</v>
      </c>
      <c r="AG26" s="10">
        <v>12.85025686546091</v>
      </c>
      <c r="AH26" s="10">
        <v>12.383599280255753</v>
      </c>
      <c r="AI26" s="10">
        <v>15.832867526085199</v>
      </c>
    </row>
    <row r="27" spans="2:35" ht="15" customHeight="1" x14ac:dyDescent="0.25">
      <c r="B27" s="2" t="s">
        <v>2</v>
      </c>
      <c r="C27" s="3"/>
      <c r="D27" s="6">
        <v>1.0418234017006578</v>
      </c>
      <c r="E27" s="6">
        <v>238.05663131822993</v>
      </c>
      <c r="F27" s="6">
        <v>4.8199491593216663</v>
      </c>
      <c r="G27" s="6">
        <v>35.623501855888975</v>
      </c>
      <c r="H27" s="6">
        <v>3.3179884398400286</v>
      </c>
      <c r="I27" s="6">
        <v>247.39478734927076</v>
      </c>
      <c r="J27" s="6">
        <v>18.257359511188415</v>
      </c>
      <c r="K27" s="6">
        <v>194.47236796473669</v>
      </c>
      <c r="N27" s="2" t="s">
        <v>2</v>
      </c>
      <c r="O27" s="3"/>
      <c r="P27" s="6">
        <v>1.1166397883357368</v>
      </c>
      <c r="Q27" s="6">
        <v>118.0605752906352</v>
      </c>
      <c r="R27" s="6">
        <v>5.0059177312340299</v>
      </c>
      <c r="S27" s="6">
        <v>3.1274741094072409</v>
      </c>
      <c r="T27" s="6">
        <v>3.9053695159854884</v>
      </c>
      <c r="U27" s="6">
        <v>150.21859128893422</v>
      </c>
      <c r="V27" s="6">
        <v>13.927603351779267</v>
      </c>
      <c r="W27" s="6">
        <v>118.13548131454083</v>
      </c>
      <c r="Z27" s="2" t="s">
        <v>2</v>
      </c>
      <c r="AA27" s="3"/>
      <c r="AB27" s="6">
        <v>1.0573207509803546</v>
      </c>
      <c r="AC27" s="6">
        <v>27.643335340642309</v>
      </c>
      <c r="AD27" s="6">
        <v>5.6713760047164437</v>
      </c>
      <c r="AE27" s="6">
        <v>27.458580738348576</v>
      </c>
      <c r="AF27" s="6">
        <v>2.0114406611956568</v>
      </c>
      <c r="AG27" s="6">
        <v>11.648685815304015</v>
      </c>
      <c r="AH27" s="6">
        <v>12.102650929293697</v>
      </c>
      <c r="AI27" s="6">
        <v>54.069914285586471</v>
      </c>
    </row>
    <row r="28" spans="2:35" ht="15" customHeight="1" x14ac:dyDescent="0.25">
      <c r="B28" s="8" t="s">
        <v>14</v>
      </c>
      <c r="C28" s="9"/>
      <c r="D28" s="10">
        <v>1.2258403828163031</v>
      </c>
      <c r="E28" s="10">
        <v>581.82214572935948</v>
      </c>
      <c r="F28" s="10">
        <v>3.1757125894614333</v>
      </c>
      <c r="G28" s="10">
        <v>116.97440878643766</v>
      </c>
      <c r="H28" s="10">
        <v>3.595159275455289</v>
      </c>
      <c r="I28" s="10">
        <v>722.98768290027999</v>
      </c>
      <c r="J28" s="10">
        <v>15.635596235223099</v>
      </c>
      <c r="K28" s="10">
        <v>600.74016853051626</v>
      </c>
      <c r="N28" s="8" t="s">
        <v>14</v>
      </c>
      <c r="O28" s="9"/>
      <c r="P28" s="10">
        <v>1.9631851452380777</v>
      </c>
      <c r="Q28" s="10">
        <v>424.10725992107706</v>
      </c>
      <c r="R28" s="10">
        <v>4.9570509236418934</v>
      </c>
      <c r="S28" s="10">
        <v>6.1871844205095279</v>
      </c>
      <c r="T28" s="10">
        <v>3.8797244700751836</v>
      </c>
      <c r="U28" s="10">
        <v>486.22010096329853</v>
      </c>
      <c r="V28" s="10">
        <v>17.017531642367285</v>
      </c>
      <c r="W28" s="10">
        <v>536.73351630897309</v>
      </c>
      <c r="Z28" s="8" t="s">
        <v>14</v>
      </c>
      <c r="AA28" s="9"/>
      <c r="AB28" s="10">
        <v>1.6774237503914033</v>
      </c>
      <c r="AC28" s="10">
        <v>71.908428117633107</v>
      </c>
      <c r="AD28" s="10">
        <v>4.2160272857797398</v>
      </c>
      <c r="AE28" s="10">
        <v>85.284469387760709</v>
      </c>
      <c r="AF28" s="10">
        <v>2.202936133825482</v>
      </c>
      <c r="AG28" s="10">
        <v>14.849356950608977</v>
      </c>
      <c r="AH28" s="10">
        <v>11.315298860540887</v>
      </c>
      <c r="AI28" s="10">
        <v>171.75992132813386</v>
      </c>
    </row>
    <row r="29" spans="2:35" ht="15" customHeight="1" x14ac:dyDescent="0.25">
      <c r="B29" s="2" t="s">
        <v>17</v>
      </c>
      <c r="C29" s="3"/>
      <c r="D29" s="6">
        <v>19.676315750996732</v>
      </c>
      <c r="E29" s="6">
        <v>1555.1176328148479</v>
      </c>
      <c r="F29" s="6">
        <v>111.1243415373641</v>
      </c>
      <c r="G29" s="6">
        <v>252.53400573132478</v>
      </c>
      <c r="H29" s="6">
        <v>82.200197064355805</v>
      </c>
      <c r="I29" s="6">
        <v>2947.5854388401362</v>
      </c>
      <c r="J29" s="6">
        <v>707.28628772947229</v>
      </c>
      <c r="K29" s="6">
        <v>1871.0028453732234</v>
      </c>
      <c r="N29" s="2" t="s">
        <v>17</v>
      </c>
      <c r="O29" s="3"/>
      <c r="P29" s="6">
        <v>44.812215010398361</v>
      </c>
      <c r="Q29" s="6">
        <v>975.51347976449881</v>
      </c>
      <c r="R29" s="6">
        <v>244.84734588004426</v>
      </c>
      <c r="S29" s="6">
        <v>118.59085476988093</v>
      </c>
      <c r="T29" s="6">
        <v>83.128504855249489</v>
      </c>
      <c r="U29" s="6">
        <v>3436.0995299083493</v>
      </c>
      <c r="V29" s="6">
        <v>702.72509406006702</v>
      </c>
      <c r="W29" s="6">
        <v>2054.1948440073716</v>
      </c>
      <c r="Z29" s="2" t="s">
        <v>17</v>
      </c>
      <c r="AA29" s="3"/>
      <c r="AB29" s="6">
        <v>31.970298027976618</v>
      </c>
      <c r="AC29" s="6">
        <v>214.40597018730685</v>
      </c>
      <c r="AD29" s="6">
        <v>129.72530605067709</v>
      </c>
      <c r="AE29" s="6">
        <v>289.49559788680597</v>
      </c>
      <c r="AF29" s="6">
        <v>60.734460673436985</v>
      </c>
      <c r="AG29" s="6">
        <v>635.85759637009664</v>
      </c>
      <c r="AH29" s="6">
        <v>552.46460295884071</v>
      </c>
      <c r="AI29" s="6">
        <v>1255.2689638777979</v>
      </c>
    </row>
    <row r="30" spans="2:35" ht="15" customHeight="1" x14ac:dyDescent="0.25">
      <c r="B30" s="8" t="s">
        <v>13</v>
      </c>
      <c r="C30" s="9"/>
      <c r="D30" s="10">
        <v>11.365500161366866</v>
      </c>
      <c r="E30" s="10">
        <v>28.017816271890759</v>
      </c>
      <c r="F30" s="10">
        <v>11.477651459972414</v>
      </c>
      <c r="G30" s="10">
        <v>13.1154065196883</v>
      </c>
      <c r="H30" s="10">
        <v>11.416035328001945</v>
      </c>
      <c r="I30" s="10">
        <v>30.617876578658315</v>
      </c>
      <c r="J30" s="10">
        <v>12.37893010299455</v>
      </c>
      <c r="K30" s="10">
        <v>19.429702171411549</v>
      </c>
      <c r="N30" s="8" t="s">
        <v>13</v>
      </c>
      <c r="O30" s="9"/>
      <c r="P30" s="10">
        <v>11.49373172375501</v>
      </c>
      <c r="Q30" s="10">
        <v>22.962580551397338</v>
      </c>
      <c r="R30" s="10">
        <v>12.206644828220991</v>
      </c>
      <c r="S30" s="10">
        <v>12.105416663228048</v>
      </c>
      <c r="T30" s="10">
        <v>12.236024139505764</v>
      </c>
      <c r="U30" s="10">
        <v>34.25410279162115</v>
      </c>
      <c r="V30" s="10">
        <v>14.71043354185754</v>
      </c>
      <c r="W30" s="10">
        <v>22.026768369142843</v>
      </c>
      <c r="Z30" s="8" t="s">
        <v>13</v>
      </c>
      <c r="AA30" s="9"/>
      <c r="AB30" s="10">
        <v>11.513873479283388</v>
      </c>
      <c r="AC30" s="10">
        <v>13.239334595865776</v>
      </c>
      <c r="AD30" s="10">
        <v>11.749254965941333</v>
      </c>
      <c r="AE30" s="10">
        <v>13.783859661565026</v>
      </c>
      <c r="AF30" s="10">
        <v>11.26417607315029</v>
      </c>
      <c r="AG30" s="10">
        <v>13.3566111611111</v>
      </c>
      <c r="AH30" s="10">
        <v>12.654974874599956</v>
      </c>
      <c r="AI30" s="10">
        <v>13.681412117492066</v>
      </c>
    </row>
    <row r="31" spans="2:35" ht="15" customHeight="1" x14ac:dyDescent="0.25">
      <c r="B31" s="2" t="s">
        <v>16</v>
      </c>
      <c r="C31" s="3"/>
      <c r="D31" s="6">
        <v>3.1033345813659672</v>
      </c>
      <c r="E31" s="6">
        <v>9.0221845219143599</v>
      </c>
      <c r="F31" s="6">
        <v>2.4459029374004415</v>
      </c>
      <c r="G31" s="6">
        <v>2.8499660514805583</v>
      </c>
      <c r="H31" s="6">
        <v>1.3835496348335417</v>
      </c>
      <c r="I31" s="6">
        <v>7.3300492323569308</v>
      </c>
      <c r="J31" s="6">
        <v>2.9739921310198052</v>
      </c>
      <c r="K31" s="6">
        <v>6.2882541401086351</v>
      </c>
      <c r="N31" s="2" t="s">
        <v>16</v>
      </c>
      <c r="O31" s="3"/>
      <c r="P31" s="6">
        <v>3.8008504618069345</v>
      </c>
      <c r="Q31" s="6">
        <v>7.9416427243022785</v>
      </c>
      <c r="R31" s="6">
        <v>3.1965639669811599</v>
      </c>
      <c r="S31" s="6">
        <v>2.8476778141115493</v>
      </c>
      <c r="T31" s="6">
        <v>1.4159252070715818</v>
      </c>
      <c r="U31" s="6">
        <v>7.5420567660981002</v>
      </c>
      <c r="V31" s="6">
        <v>3.9416392744749515</v>
      </c>
      <c r="W31" s="6">
        <v>7.3170204946568056</v>
      </c>
      <c r="Z31" s="2" t="s">
        <v>16</v>
      </c>
      <c r="AA31" s="3"/>
      <c r="AB31" s="6">
        <v>3.6164738366578746</v>
      </c>
      <c r="AC31" s="6">
        <v>4.8143119997074395</v>
      </c>
      <c r="AD31" s="6">
        <v>2.7179311740557086</v>
      </c>
      <c r="AE31" s="6">
        <v>2.9082100046681543</v>
      </c>
      <c r="AF31" s="6">
        <v>1.3036568560692656</v>
      </c>
      <c r="AG31" s="6">
        <v>3.6462570957215674</v>
      </c>
      <c r="AH31" s="6">
        <v>3.2475307696516644</v>
      </c>
      <c r="AI31" s="6">
        <v>5.0742449591640666</v>
      </c>
    </row>
    <row r="32" spans="2:35" ht="15" customHeight="1" x14ac:dyDescent="0.25">
      <c r="B32" s="8" t="s">
        <v>15</v>
      </c>
      <c r="C32" s="9"/>
      <c r="D32" s="10">
        <v>0.69171382826824612</v>
      </c>
      <c r="E32" s="10">
        <v>1.5561082928404701</v>
      </c>
      <c r="F32" s="10">
        <v>0.66805829798574523</v>
      </c>
      <c r="G32" s="10">
        <v>0.81793047359511051</v>
      </c>
      <c r="H32" s="10">
        <v>0.88967456219853713</v>
      </c>
      <c r="I32" s="10">
        <v>2.8154154023638913</v>
      </c>
      <c r="J32" s="10">
        <v>1.4789945512446923</v>
      </c>
      <c r="K32" s="10">
        <v>2.1287570324250216</v>
      </c>
      <c r="N32" s="8" t="s">
        <v>15</v>
      </c>
      <c r="O32" s="9"/>
      <c r="P32" s="10">
        <v>0.88990548576301698</v>
      </c>
      <c r="Q32" s="10">
        <v>1.4734169976828315</v>
      </c>
      <c r="R32" s="10">
        <v>0.97283680737241618</v>
      </c>
      <c r="S32" s="10">
        <v>0.8428223135302727</v>
      </c>
      <c r="T32" s="10">
        <v>0.9275842986044095</v>
      </c>
      <c r="U32" s="10">
        <v>2.9515203574909994</v>
      </c>
      <c r="V32" s="10">
        <v>1.5390886255812426</v>
      </c>
      <c r="W32" s="10">
        <v>2.0325883470586152</v>
      </c>
      <c r="Z32" s="8" t="s">
        <v>15</v>
      </c>
      <c r="AA32" s="9"/>
      <c r="AB32" s="10">
        <v>0.65572182302608095</v>
      </c>
      <c r="AC32" s="10">
        <v>0.86658154581720448</v>
      </c>
      <c r="AD32" s="10">
        <v>0.7060737396072122</v>
      </c>
      <c r="AE32" s="10">
        <v>0.8724583876504145</v>
      </c>
      <c r="AF32" s="10">
        <v>0.68922647440072671</v>
      </c>
      <c r="AG32" s="10">
        <v>1.5771168699620168</v>
      </c>
      <c r="AH32" s="10">
        <v>1.3334349973443425</v>
      </c>
      <c r="AI32" s="10">
        <v>1.6024722439266164</v>
      </c>
    </row>
    <row r="33" spans="2:35" ht="15" customHeight="1" x14ac:dyDescent="0.25">
      <c r="B33" s="2" t="s">
        <v>9</v>
      </c>
      <c r="C33" s="3"/>
      <c r="D33" s="6">
        <v>1.1841754119417003</v>
      </c>
      <c r="E33" s="6">
        <v>1787.2338418612969</v>
      </c>
      <c r="F33" s="6">
        <v>1.7282891141375778</v>
      </c>
      <c r="G33" s="6">
        <v>271.75387697304683</v>
      </c>
      <c r="H33" s="6">
        <v>2.7423081002978078</v>
      </c>
      <c r="I33" s="6">
        <v>2778.9524312072685</v>
      </c>
      <c r="J33" s="6">
        <v>8.1532776350984442</v>
      </c>
      <c r="K33" s="6">
        <v>2218.200341581437</v>
      </c>
      <c r="N33" s="2" t="s">
        <v>9</v>
      </c>
      <c r="O33" s="3"/>
      <c r="P33" s="6">
        <v>1.5490402609553564</v>
      </c>
      <c r="Q33" s="6">
        <v>1189.705370538368</v>
      </c>
      <c r="R33" s="6">
        <v>3.3576235500602221</v>
      </c>
      <c r="S33" s="6">
        <v>4.0637388000145922</v>
      </c>
      <c r="T33" s="6">
        <v>2.584450155773963</v>
      </c>
      <c r="U33" s="6">
        <v>1675.8013006844703</v>
      </c>
      <c r="V33" s="6">
        <v>8.9685141858051214</v>
      </c>
      <c r="W33" s="6">
        <v>2005.5320089035563</v>
      </c>
      <c r="Z33" s="2" t="s">
        <v>9</v>
      </c>
      <c r="AA33" s="3"/>
      <c r="AB33" s="6">
        <v>0.97781263967261978</v>
      </c>
      <c r="AC33" s="6">
        <v>121.03306803373175</v>
      </c>
      <c r="AD33" s="6">
        <v>2.6734028436861768</v>
      </c>
      <c r="AE33" s="6">
        <v>182.48198407719167</v>
      </c>
      <c r="AF33" s="6">
        <v>1.9210454080874411</v>
      </c>
      <c r="AG33" s="6">
        <v>11.257210744534106</v>
      </c>
      <c r="AH33" s="6">
        <v>5.828144349630322</v>
      </c>
      <c r="AI33" s="6">
        <v>312.11523098680522</v>
      </c>
    </row>
    <row r="34" spans="2:35" ht="15" customHeight="1" x14ac:dyDescent="0.25">
      <c r="B34" s="8" t="s">
        <v>10</v>
      </c>
      <c r="C34" s="9"/>
      <c r="D34" s="10">
        <v>34.988787316317769</v>
      </c>
      <c r="E34" s="10">
        <v>531.73179383014065</v>
      </c>
      <c r="F34" s="10">
        <v>65.338758149159958</v>
      </c>
      <c r="G34" s="10">
        <v>199.38432849266184</v>
      </c>
      <c r="H34" s="10">
        <v>81.986877741632341</v>
      </c>
      <c r="I34" s="10">
        <v>920.84890383556308</v>
      </c>
      <c r="J34" s="10">
        <v>399.43584444587952</v>
      </c>
      <c r="K34" s="10">
        <v>1227.1672877977901</v>
      </c>
      <c r="N34" s="8" t="s">
        <v>10</v>
      </c>
      <c r="O34" s="9"/>
      <c r="P34" s="10">
        <v>46.120869688847328</v>
      </c>
      <c r="Q34" s="10">
        <v>472.5107469715677</v>
      </c>
      <c r="R34" s="10">
        <v>76.332391715580016</v>
      </c>
      <c r="S34" s="10">
        <v>216.76022419108767</v>
      </c>
      <c r="T34" s="10">
        <v>92.978351196332611</v>
      </c>
      <c r="U34" s="10">
        <v>896.46020625177118</v>
      </c>
      <c r="V34" s="10">
        <v>468.49144381398781</v>
      </c>
      <c r="W34" s="10">
        <v>1171.5929974231926</v>
      </c>
      <c r="Z34" s="8" t="s">
        <v>10</v>
      </c>
      <c r="AA34" s="9"/>
      <c r="AB34" s="10">
        <v>36.029098759141966</v>
      </c>
      <c r="AC34" s="10">
        <v>240.43699682101095</v>
      </c>
      <c r="AD34" s="10">
        <v>65.289249991481427</v>
      </c>
      <c r="AE34" s="10">
        <v>165.99185864459815</v>
      </c>
      <c r="AF34" s="10">
        <v>40.407603576255319</v>
      </c>
      <c r="AG34" s="10">
        <v>221.87782915713368</v>
      </c>
      <c r="AH34" s="10">
        <v>359.62806825489844</v>
      </c>
      <c r="AI34" s="10">
        <v>750.58318284871007</v>
      </c>
    </row>
    <row r="35" spans="2:35" ht="15" customHeight="1" x14ac:dyDescent="0.25">
      <c r="B35" s="2" t="s">
        <v>3</v>
      </c>
      <c r="C35" s="3"/>
      <c r="D35" s="6">
        <v>0.48321404009543639</v>
      </c>
      <c r="E35" s="6">
        <v>9.5666889791820733</v>
      </c>
      <c r="F35" s="6">
        <v>0.84728095761059907</v>
      </c>
      <c r="G35" s="6">
        <v>1.2631028053323463</v>
      </c>
      <c r="H35" s="6">
        <v>1.1026652230323066</v>
      </c>
      <c r="I35" s="6">
        <v>15.335787428328553</v>
      </c>
      <c r="J35" s="6">
        <v>3.1885038853906784</v>
      </c>
      <c r="K35" s="6">
        <v>12.149087566493188</v>
      </c>
      <c r="N35" s="2" t="s">
        <v>3</v>
      </c>
      <c r="O35" s="3"/>
      <c r="P35" s="6">
        <v>0.71452540169374557</v>
      </c>
      <c r="Q35" s="6">
        <v>7.0868122682500836</v>
      </c>
      <c r="R35" s="6">
        <v>1.0111724021739292</v>
      </c>
      <c r="S35" s="6">
        <v>0.60449304185913111</v>
      </c>
      <c r="T35" s="6">
        <v>1.1560063570550378</v>
      </c>
      <c r="U35" s="6">
        <v>14.141586002129188</v>
      </c>
      <c r="V35" s="6">
        <v>3.6285694361484975</v>
      </c>
      <c r="W35" s="6">
        <v>9.6504884202184069</v>
      </c>
      <c r="Z35" s="2" t="s">
        <v>3</v>
      </c>
      <c r="AA35" s="3"/>
      <c r="AB35" s="6">
        <v>0.80961826389886493</v>
      </c>
      <c r="AC35" s="6">
        <v>2.1472433134931439</v>
      </c>
      <c r="AD35" s="6">
        <v>0.99797424567016091</v>
      </c>
      <c r="AE35" s="6">
        <v>1.2850960787082746</v>
      </c>
      <c r="AF35" s="6">
        <v>0.92904875229624784</v>
      </c>
      <c r="AG35" s="6">
        <v>2.2511770248162648</v>
      </c>
      <c r="AH35" s="6">
        <v>3.2143029657100013</v>
      </c>
      <c r="AI35" s="6">
        <v>4.8848746137324914</v>
      </c>
    </row>
    <row r="36" spans="2:35" ht="15" customHeight="1" x14ac:dyDescent="0.25">
      <c r="B36" s="8" t="s">
        <v>4</v>
      </c>
      <c r="C36" s="9"/>
      <c r="D36" s="10">
        <v>5.0788287065581219</v>
      </c>
      <c r="E36" s="10">
        <v>8.503767437050616</v>
      </c>
      <c r="F36" s="10">
        <v>5.2330259623961224</v>
      </c>
      <c r="G36" s="10">
        <v>6.4087672556842588</v>
      </c>
      <c r="H36" s="10">
        <v>7.4925145418477159</v>
      </c>
      <c r="I36" s="10">
        <v>13.407818072299035</v>
      </c>
      <c r="J36" s="10">
        <v>9.5132353402129137</v>
      </c>
      <c r="K36" s="10">
        <v>13.975447895873495</v>
      </c>
      <c r="N36" s="8" t="s">
        <v>4</v>
      </c>
      <c r="O36" s="9"/>
      <c r="P36" s="10">
        <v>6.6881917961561461</v>
      </c>
      <c r="Q36" s="10">
        <v>8.5540917473299292</v>
      </c>
      <c r="R36" s="10">
        <v>7.0256747800897541</v>
      </c>
      <c r="S36" s="10">
        <v>6.8590392227645713</v>
      </c>
      <c r="T36" s="10">
        <v>8.402777851669045</v>
      </c>
      <c r="U36" s="10">
        <v>14.62260403508256</v>
      </c>
      <c r="V36" s="10">
        <v>10.886882889978699</v>
      </c>
      <c r="W36" s="10">
        <v>14.856512593956495</v>
      </c>
      <c r="Z36" s="8" t="s">
        <v>4</v>
      </c>
      <c r="AA36" s="9"/>
      <c r="AB36" s="10">
        <v>5.3439968921792769</v>
      </c>
      <c r="AC36" s="10">
        <v>5.1096878550914955</v>
      </c>
      <c r="AD36" s="10">
        <v>5.1745803747810477</v>
      </c>
      <c r="AE36" s="10">
        <v>6.3932779786109784</v>
      </c>
      <c r="AF36" s="10">
        <v>8.2532642205449722</v>
      </c>
      <c r="AG36" s="10">
        <v>11.385887912178646</v>
      </c>
      <c r="AH36" s="10">
        <v>9.7671320420732997</v>
      </c>
      <c r="AI36" s="10">
        <v>13.241141768071953</v>
      </c>
    </row>
    <row r="37" spans="2:35" ht="15" customHeight="1" x14ac:dyDescent="0.25">
      <c r="B37" s="2" t="s">
        <v>12</v>
      </c>
      <c r="C37" s="3"/>
      <c r="D37" s="6">
        <v>10.856732114755427</v>
      </c>
      <c r="E37" s="6">
        <v>597.68356071618075</v>
      </c>
      <c r="F37" s="6">
        <v>62.289614277260604</v>
      </c>
      <c r="G37" s="6">
        <v>118.39453067130833</v>
      </c>
      <c r="H37" s="6">
        <v>33.689083748546111</v>
      </c>
      <c r="I37" s="6">
        <v>965.43923992035388</v>
      </c>
      <c r="J37" s="6">
        <v>389.47487163079705</v>
      </c>
      <c r="K37" s="6">
        <v>840.53500315016038</v>
      </c>
      <c r="N37" s="2" t="s">
        <v>12</v>
      </c>
      <c r="O37" s="3"/>
      <c r="P37" s="6">
        <v>21.556538890642369</v>
      </c>
      <c r="Q37" s="6">
        <v>544.04697534150944</v>
      </c>
      <c r="R37" s="6">
        <v>110.69754065638701</v>
      </c>
      <c r="S37" s="6">
        <v>42.902524989908969</v>
      </c>
      <c r="T37" s="6">
        <v>82.1925785404148</v>
      </c>
      <c r="U37" s="6">
        <v>868.73638752904719</v>
      </c>
      <c r="V37" s="6">
        <v>418.70168375609074</v>
      </c>
      <c r="W37" s="6">
        <v>858.43519301853644</v>
      </c>
      <c r="Z37" s="2" t="s">
        <v>12</v>
      </c>
      <c r="AA37" s="3"/>
      <c r="AB37" s="6">
        <v>14.843678855735826</v>
      </c>
      <c r="AC37" s="6">
        <v>172.52652064215525</v>
      </c>
      <c r="AD37" s="6">
        <v>83.491469388750346</v>
      </c>
      <c r="AE37" s="6">
        <v>116.52971249816528</v>
      </c>
      <c r="AF37" s="6">
        <v>32.670421356696941</v>
      </c>
      <c r="AG37" s="6">
        <v>377.77956633035024</v>
      </c>
      <c r="AH37" s="6">
        <v>391.30096613789283</v>
      </c>
      <c r="AI37" s="6">
        <v>655.13507879644965</v>
      </c>
    </row>
    <row r="38" spans="2:35" ht="15" customHeight="1" x14ac:dyDescent="0.25">
      <c r="B38" s="8" t="s">
        <v>8</v>
      </c>
      <c r="C38" s="9"/>
      <c r="D38" s="10">
        <v>0.38864192463605679</v>
      </c>
      <c r="E38" s="10">
        <v>36.572354495536466</v>
      </c>
      <c r="F38" s="10">
        <v>1.3954332146057431</v>
      </c>
      <c r="G38" s="10">
        <v>6.9159278505375266</v>
      </c>
      <c r="H38" s="10">
        <v>1.9217984529761585</v>
      </c>
      <c r="I38" s="10">
        <v>65.158721438237549</v>
      </c>
      <c r="J38" s="10">
        <v>5.0137585047128121</v>
      </c>
      <c r="K38" s="10">
        <v>45.659629507831085</v>
      </c>
      <c r="N38" s="8" t="s">
        <v>8</v>
      </c>
      <c r="O38" s="9"/>
      <c r="P38" s="10">
        <v>0.64758273557830948</v>
      </c>
      <c r="Q38" s="10">
        <v>24.675954897967355</v>
      </c>
      <c r="R38" s="10">
        <v>2.0574805409832537</v>
      </c>
      <c r="S38" s="10">
        <v>3.0758224156020026</v>
      </c>
      <c r="T38" s="10">
        <v>1.8530589559745443</v>
      </c>
      <c r="U38" s="10">
        <v>52.222316741154181</v>
      </c>
      <c r="V38" s="10">
        <v>4.8235746388115821</v>
      </c>
      <c r="W38" s="10">
        <v>34.854993373626982</v>
      </c>
      <c r="Z38" s="8" t="s">
        <v>8</v>
      </c>
      <c r="AA38" s="9"/>
      <c r="AB38" s="10">
        <v>0.51987522337750769</v>
      </c>
      <c r="AC38" s="10">
        <v>8.0351739470232495</v>
      </c>
      <c r="AD38" s="10">
        <v>1.573586714750318</v>
      </c>
      <c r="AE38" s="10">
        <v>6.5840573993585814</v>
      </c>
      <c r="AF38" s="10">
        <v>0.80680009987454637</v>
      </c>
      <c r="AG38" s="10">
        <v>4.2756516053601601</v>
      </c>
      <c r="AH38" s="10">
        <v>3.6210448037939869</v>
      </c>
      <c r="AI38" s="10">
        <v>10.69535912197601</v>
      </c>
    </row>
    <row r="39" spans="2:35" ht="15" customHeight="1" x14ac:dyDescent="0.25">
      <c r="B39" s="2" t="s">
        <v>7</v>
      </c>
      <c r="C39" s="3"/>
      <c r="D39" s="6">
        <v>13.511573057295656</v>
      </c>
      <c r="E39" s="6">
        <v>66.512971290906563</v>
      </c>
      <c r="F39" s="6">
        <v>18.769421538987441</v>
      </c>
      <c r="G39" s="6">
        <v>20.850841874761894</v>
      </c>
      <c r="H39" s="6">
        <v>13.685765505486032</v>
      </c>
      <c r="I39" s="6">
        <v>149.76478468621499</v>
      </c>
      <c r="J39" s="6">
        <v>123.84948570318731</v>
      </c>
      <c r="K39" s="6">
        <v>176.44107413653697</v>
      </c>
      <c r="N39" s="2" t="s">
        <v>7</v>
      </c>
      <c r="O39" s="3"/>
      <c r="P39" s="6">
        <v>18.576482713502568</v>
      </c>
      <c r="Q39" s="6">
        <v>64.762495663677456</v>
      </c>
      <c r="R39" s="6">
        <v>20.414468941248948</v>
      </c>
      <c r="S39" s="6">
        <v>24.066230500570153</v>
      </c>
      <c r="T39" s="6">
        <v>16.07450440475986</v>
      </c>
      <c r="U39" s="6">
        <v>158.29986590647619</v>
      </c>
      <c r="V39" s="6">
        <v>138.54597730637173</v>
      </c>
      <c r="W39" s="6">
        <v>165.04970344389343</v>
      </c>
      <c r="Z39" s="2" t="s">
        <v>7</v>
      </c>
      <c r="AA39" s="3"/>
      <c r="AB39" s="6">
        <v>12.732719764456744</v>
      </c>
      <c r="AC39" s="6">
        <v>36.506925046695677</v>
      </c>
      <c r="AD39" s="6">
        <v>19.127082619941984</v>
      </c>
      <c r="AE39" s="6">
        <v>23.934630721431624</v>
      </c>
      <c r="AF39" s="6">
        <v>12.891852808289608</v>
      </c>
      <c r="AG39" s="6">
        <v>92.057537977691666</v>
      </c>
      <c r="AH39" s="6">
        <v>118.71319564615331</v>
      </c>
      <c r="AI39" s="6">
        <v>146.2026717530141</v>
      </c>
    </row>
    <row r="40" spans="2:35" ht="15" customHeight="1" x14ac:dyDescent="0.25">
      <c r="B40" s="8" t="s">
        <v>11</v>
      </c>
      <c r="C40" s="9"/>
      <c r="D40" s="10">
        <v>3.7570380349489687</v>
      </c>
      <c r="E40" s="10">
        <v>3.7497001267811632</v>
      </c>
      <c r="F40" s="10">
        <v>3.6654888003845061</v>
      </c>
      <c r="G40" s="10">
        <v>4.1748046874999973</v>
      </c>
      <c r="H40" s="10">
        <v>4.1748046874999973</v>
      </c>
      <c r="I40" s="10">
        <v>4.1748046874999973</v>
      </c>
      <c r="J40" s="10">
        <v>4.1748046874999973</v>
      </c>
      <c r="K40" s="10">
        <v>4.1748046874999973</v>
      </c>
      <c r="N40" s="8" t="s">
        <v>11</v>
      </c>
      <c r="O40" s="9"/>
      <c r="P40" s="10">
        <v>3.0080114283137225</v>
      </c>
      <c r="Q40" s="10">
        <v>2.8363248556011924</v>
      </c>
      <c r="R40" s="10">
        <v>3.6197516207466967</v>
      </c>
      <c r="S40" s="10">
        <v>3.2069738444697755</v>
      </c>
      <c r="T40" s="10">
        <v>4.1748046874999973</v>
      </c>
      <c r="U40" s="10">
        <v>4.1748046874999973</v>
      </c>
      <c r="V40" s="10">
        <v>4.1748046874999973</v>
      </c>
      <c r="W40" s="10">
        <v>4.1748046874999973</v>
      </c>
      <c r="Z40" s="8" t="s">
        <v>11</v>
      </c>
      <c r="AA40" s="9"/>
      <c r="AB40" s="10">
        <v>3.7020689855076645</v>
      </c>
      <c r="AC40" s="10">
        <v>3.7548230971256147</v>
      </c>
      <c r="AD40" s="10">
        <v>3.6658485923074355</v>
      </c>
      <c r="AE40" s="10">
        <v>3.5987962397953965</v>
      </c>
      <c r="AF40" s="10">
        <v>4.1748046874999973</v>
      </c>
      <c r="AG40" s="10">
        <v>4.0768864886188787</v>
      </c>
      <c r="AH40" s="10">
        <v>4.1748046874999973</v>
      </c>
      <c r="AI40" s="10">
        <v>4.1748046874999973</v>
      </c>
    </row>
    <row r="41" spans="2:35" ht="15" customHeight="1" x14ac:dyDescent="0.25">
      <c r="B41" s="2" t="s">
        <v>5</v>
      </c>
      <c r="C41" s="3"/>
      <c r="D41" s="6">
        <v>11.873800241108246</v>
      </c>
      <c r="E41" s="6">
        <v>1063.260535687542</v>
      </c>
      <c r="F41" s="6">
        <v>44.136779031714248</v>
      </c>
      <c r="G41" s="6">
        <v>244.45877721980793</v>
      </c>
      <c r="H41" s="6">
        <v>20.828340117848644</v>
      </c>
      <c r="I41" s="6">
        <v>808.03285170602237</v>
      </c>
      <c r="J41" s="6">
        <v>85.67071169588489</v>
      </c>
      <c r="K41" s="6">
        <v>519.45593577735565</v>
      </c>
      <c r="N41" s="2" t="s">
        <v>5</v>
      </c>
      <c r="O41" s="3"/>
      <c r="P41" s="6">
        <v>17.183955236404614</v>
      </c>
      <c r="Q41" s="6">
        <v>692.24143505865982</v>
      </c>
      <c r="R41" s="6">
        <v>43.077263952173901</v>
      </c>
      <c r="S41" s="6">
        <v>34.324923381052358</v>
      </c>
      <c r="T41" s="6">
        <v>35.679353767738718</v>
      </c>
      <c r="U41" s="6">
        <v>568.47962289213967</v>
      </c>
      <c r="V41" s="6">
        <v>80.505002591214009</v>
      </c>
      <c r="W41" s="6">
        <v>382.06155090332771</v>
      </c>
      <c r="Z41" s="2" t="s">
        <v>5</v>
      </c>
      <c r="AA41" s="3"/>
      <c r="AB41" s="6">
        <v>14.383622969641671</v>
      </c>
      <c r="AC41" s="6">
        <v>213.27801371617835</v>
      </c>
      <c r="AD41" s="6">
        <v>49.455225620088704</v>
      </c>
      <c r="AE41" s="6">
        <v>197.16316887225878</v>
      </c>
      <c r="AF41" s="6">
        <v>14.600323875894686</v>
      </c>
      <c r="AG41" s="6">
        <v>56.753275246656472</v>
      </c>
      <c r="AH41" s="6">
        <v>64.486002277950135</v>
      </c>
      <c r="AI41" s="6">
        <v>198.22866462537891</v>
      </c>
    </row>
    <row r="42" spans="2:35" ht="15" customHeight="1" x14ac:dyDescent="0.25">
      <c r="B42" s="8" t="s">
        <v>6</v>
      </c>
      <c r="C42" s="9"/>
      <c r="D42" s="10">
        <v>0.15805718125730059</v>
      </c>
      <c r="E42" s="10">
        <v>0.41326023471723217</v>
      </c>
      <c r="F42" s="10">
        <v>0.11802907924929931</v>
      </c>
      <c r="G42" s="10">
        <v>0.12973502119254751</v>
      </c>
      <c r="H42" s="10">
        <v>0.10368819987855106</v>
      </c>
      <c r="I42" s="10">
        <v>0.3375132739933645</v>
      </c>
      <c r="J42" s="10">
        <v>0.16936281161495018</v>
      </c>
      <c r="K42" s="10">
        <v>0.26613406174391485</v>
      </c>
      <c r="N42" s="8" t="s">
        <v>6</v>
      </c>
      <c r="O42" s="9"/>
      <c r="P42" s="10">
        <v>0.19554115895176363</v>
      </c>
      <c r="Q42" s="10">
        <v>0.34034641996940534</v>
      </c>
      <c r="R42" s="10">
        <v>0.1486737619843585</v>
      </c>
      <c r="S42" s="10">
        <v>0.13571493466601434</v>
      </c>
      <c r="T42" s="10">
        <v>0.13246010878066161</v>
      </c>
      <c r="U42" s="10">
        <v>0.30701471756921805</v>
      </c>
      <c r="V42" s="10">
        <v>0.17513717511514906</v>
      </c>
      <c r="W42" s="10">
        <v>0.21774185689009715</v>
      </c>
      <c r="Z42" s="8" t="s">
        <v>6</v>
      </c>
      <c r="AA42" s="9"/>
      <c r="AB42" s="10">
        <v>0.17663657730784621</v>
      </c>
      <c r="AC42" s="10">
        <v>0.22893276104433635</v>
      </c>
      <c r="AD42" s="10">
        <v>0.10559730254651011</v>
      </c>
      <c r="AE42" s="10">
        <v>0.12340724765187411</v>
      </c>
      <c r="AF42" s="10">
        <v>7.375006268468827E-2</v>
      </c>
      <c r="AG42" s="10">
        <v>0.12727428183998948</v>
      </c>
      <c r="AH42" s="10">
        <v>0.1788514706594326</v>
      </c>
      <c r="AI42" s="10">
        <v>0.16173572325717112</v>
      </c>
    </row>
    <row r="43" spans="2:35" ht="15" customHeight="1" x14ac:dyDescent="0.25">
      <c r="B43" s="12" t="s">
        <v>50</v>
      </c>
      <c r="C43" s="12"/>
      <c r="D43" s="12"/>
      <c r="E43" s="12"/>
      <c r="F43" s="12"/>
      <c r="G43" s="12"/>
      <c r="H43" s="12"/>
      <c r="I43" s="12"/>
      <c r="J43" s="12"/>
      <c r="K43" s="12"/>
      <c r="N43" s="12" t="s">
        <v>50</v>
      </c>
      <c r="O43" s="12"/>
      <c r="P43" s="12"/>
      <c r="Q43" s="12"/>
      <c r="R43" s="12"/>
      <c r="S43" s="12"/>
      <c r="T43" s="12"/>
      <c r="U43" s="12"/>
      <c r="V43" s="12"/>
      <c r="W43" s="12"/>
      <c r="Z43" s="12" t="s">
        <v>50</v>
      </c>
      <c r="AA43" s="12"/>
      <c r="AB43" s="12"/>
      <c r="AC43" s="12"/>
      <c r="AD43" s="12"/>
      <c r="AE43" s="12"/>
      <c r="AF43" s="12"/>
      <c r="AG43" s="12"/>
      <c r="AH43" s="12"/>
      <c r="AI43" s="12"/>
    </row>
    <row r="75" ht="39" customHeight="1" x14ac:dyDescent="0.25"/>
  </sheetData>
  <mergeCells count="3">
    <mergeCell ref="Z43:AI43"/>
    <mergeCell ref="N43:W43"/>
    <mergeCell ref="B43:K43"/>
  </mergeCells>
  <conditionalFormatting pivot="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 (3)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yukov, Sergei S CPT MEDCOM USAMRIID</dc:creator>
  <cp:lastModifiedBy>Cote, Christopher K CIV USARMY USAMRIID (USA)</cp:lastModifiedBy>
  <dcterms:created xsi:type="dcterms:W3CDTF">2022-08-17T14:44:24Z</dcterms:created>
  <dcterms:modified xsi:type="dcterms:W3CDTF">2025-03-21T17:15:56Z</dcterms:modified>
</cp:coreProperties>
</file>